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22">
  <si>
    <r>
      <rPr>
        <b val="true"/>
        <i val="true"/>
        <sz val="11"/>
        <rFont val="Courier New"/>
        <family val="3"/>
      </rPr>
      <t xml:space="preserve">E. coli</t>
    </r>
    <r>
      <rPr>
        <b val="true"/>
        <sz val="11"/>
        <rFont val="Courier New"/>
        <family val="3"/>
      </rPr>
      <t xml:space="preserve"> 50x coverage</t>
    </r>
  </si>
  <si>
    <t xml:space="preserve">Contigs</t>
  </si>
  <si>
    <t xml:space="preserve">Max</t>
  </si>
  <si>
    <t xml:space="preserve">Mean</t>
  </si>
  <si>
    <t xml:space="preserve">N50</t>
  </si>
  <si>
    <t xml:space="preserve">Contig sum</t>
  </si>
  <si>
    <t xml:space="preserve">Span</t>
  </si>
  <si>
    <t xml:space="preserve">Coverage</t>
  </si>
  <si>
    <t xml:space="preserve">Match</t>
  </si>
  <si>
    <t xml:space="preserve">Insertion</t>
  </si>
  <si>
    <t xml:space="preserve">Redundant</t>
  </si>
  <si>
    <t xml:space="preserve">Inversion</t>
  </si>
  <si>
    <t xml:space="preserve">Relocation</t>
  </si>
  <si>
    <t xml:space="preserve">Reorder</t>
  </si>
  <si>
    <t xml:space="preserve">Abyss 0%</t>
  </si>
  <si>
    <t xml:space="preserve">error 1%</t>
  </si>
  <si>
    <t xml:space="preserve">error 5%</t>
  </si>
  <si>
    <t xml:space="preserve">Edena 0%</t>
  </si>
  <si>
    <t xml:space="preserve">-</t>
  </si>
  <si>
    <t xml:space="preserve">Velvet 0%</t>
  </si>
  <si>
    <t xml:space="preserve">Best values</t>
  </si>
  <si>
    <t xml:space="preserve">Sequence length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00"/>
    <numFmt numFmtId="167" formatCode="#,##0.0000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name val="Courier New"/>
      <family val="3"/>
    </font>
    <font>
      <b val="true"/>
      <sz val="11"/>
      <name val="Courier New"/>
      <family val="3"/>
    </font>
    <font>
      <sz val="10"/>
      <color rgb="FF000000"/>
      <name val="Courier New"/>
      <family val="3"/>
    </font>
    <font>
      <sz val="8"/>
      <name val="Courier New"/>
      <family val="3"/>
    </font>
    <font>
      <sz val="10"/>
      <name val="Courier New"/>
      <family val="3"/>
    </font>
    <font>
      <b val="true"/>
      <sz val="10"/>
      <color rgb="FF000000"/>
      <name val="Courier New"/>
      <family val="3"/>
    </font>
    <font>
      <b val="true"/>
      <sz val="10"/>
      <name val="Courier New"/>
      <family val="3"/>
    </font>
    <font>
      <b val="true"/>
      <sz val="11"/>
      <color rgb="FF000000"/>
      <name val="Courier New"/>
      <family val="3"/>
    </font>
    <font>
      <sz val="11"/>
      <color rgb="FF000000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1.7"/>
    <col collapsed="false" customWidth="true" hidden="false" outlineLevel="0" max="3" min="3" style="0" width="14.7"/>
    <col collapsed="false" customWidth="true" hidden="false" outlineLevel="0" max="6" min="6" style="0" width="13.85"/>
    <col collapsed="false" customWidth="true" hidden="false" outlineLevel="0" max="7" min="7" style="0" width="13.41"/>
    <col collapsed="false" customWidth="true" hidden="false" outlineLevel="0" max="8" min="8" style="0" width="13.85"/>
    <col collapsed="false" customWidth="true" hidden="false" outlineLevel="0" max="11" min="10" style="0" width="13.41"/>
    <col collapsed="false" customWidth="true" hidden="false" outlineLevel="0" max="12" min="12" style="0" width="12.7"/>
    <col collapsed="false" customWidth="true" hidden="false" outlineLevel="0" max="13" min="13" style="0" width="14.28"/>
  </cols>
  <sheetData>
    <row r="1" customFormat="false" ht="42.6" hidden="false" customHeight="true" outlineLevel="0" collapsed="false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4"/>
      <c r="L1" s="4"/>
      <c r="M1" s="5"/>
      <c r="N1" s="5"/>
    </row>
    <row r="2" customFormat="false" ht="43.35" hidden="false" customHeight="true" outlineLevel="0" collapsed="false">
      <c r="A2" s="5"/>
      <c r="B2" s="6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8" t="s">
        <v>10</v>
      </c>
      <c r="L2" s="8" t="s">
        <v>11</v>
      </c>
      <c r="M2" s="9" t="s">
        <v>12</v>
      </c>
      <c r="N2" s="9" t="s">
        <v>13</v>
      </c>
      <c r="O2" s="9"/>
    </row>
    <row r="3" customFormat="false" ht="15.75" hidden="false" customHeight="false" outlineLevel="0" collapsed="false">
      <c r="A3" s="10" t="s">
        <v>14</v>
      </c>
      <c r="B3" s="11" t="n">
        <v>334</v>
      </c>
      <c r="C3" s="11" t="n">
        <v>127976</v>
      </c>
      <c r="D3" s="11" t="n">
        <v>13403.9</v>
      </c>
      <c r="E3" s="11" t="n">
        <v>21541</v>
      </c>
      <c r="F3" s="11" t="n">
        <v>4476887</v>
      </c>
      <c r="G3" s="11" t="n">
        <v>4474374</v>
      </c>
      <c r="H3" s="12" t="n">
        <v>0.964372</v>
      </c>
      <c r="I3" s="12" t="n">
        <v>0.504672</v>
      </c>
      <c r="J3" s="12" t="n">
        <v>1</v>
      </c>
      <c r="K3" s="12" t="n">
        <v>0.999439</v>
      </c>
      <c r="L3" s="12" t="n">
        <v>1</v>
      </c>
      <c r="M3" s="12" t="n">
        <v>0.999925</v>
      </c>
      <c r="N3" s="12" t="n">
        <v>1</v>
      </c>
    </row>
    <row r="4" s="14" customFormat="true" ht="15" hidden="false" customHeight="false" outlineLevel="0" collapsed="false">
      <c r="A4" s="13" t="s">
        <v>15</v>
      </c>
      <c r="B4" s="11" t="n">
        <v>334</v>
      </c>
      <c r="C4" s="11" t="n">
        <v>127976</v>
      </c>
      <c r="D4" s="11" t="n">
        <v>13403.9</v>
      </c>
      <c r="E4" s="11" t="n">
        <v>21541</v>
      </c>
      <c r="F4" s="11" t="n">
        <v>4476887</v>
      </c>
      <c r="G4" s="11" t="n">
        <v>4474374</v>
      </c>
      <c r="H4" s="12" t="n">
        <v>0.964372</v>
      </c>
      <c r="I4" s="12" t="n">
        <v>0.504672</v>
      </c>
      <c r="J4" s="12" t="n">
        <v>1</v>
      </c>
      <c r="K4" s="12" t="n">
        <v>0.999439</v>
      </c>
      <c r="L4" s="12" t="n">
        <v>1</v>
      </c>
      <c r="M4" s="12" t="n">
        <v>0.999925</v>
      </c>
      <c r="N4" s="12" t="n">
        <v>1</v>
      </c>
    </row>
    <row r="5" customFormat="false" ht="15" hidden="false" customHeight="false" outlineLevel="0" collapsed="false">
      <c r="A5" s="13" t="s">
        <v>16</v>
      </c>
      <c r="B5" s="11" t="n">
        <v>4</v>
      </c>
      <c r="C5" s="11" t="n">
        <v>1331</v>
      </c>
      <c r="D5" s="11" t="n">
        <v>1181.25</v>
      </c>
      <c r="E5" s="11" t="n">
        <v>0</v>
      </c>
      <c r="F5" s="11" t="n">
        <v>4725</v>
      </c>
      <c r="G5" s="11" t="n">
        <v>4725</v>
      </c>
      <c r="H5" s="12" t="n">
        <v>0.00101839</v>
      </c>
      <c r="I5" s="12" t="n">
        <v>0.307239</v>
      </c>
      <c r="J5" s="12" t="n">
        <v>1</v>
      </c>
      <c r="K5" s="12" t="n">
        <v>1</v>
      </c>
      <c r="L5" s="12" t="n">
        <v>1</v>
      </c>
      <c r="M5" s="12" t="n">
        <v>0.999153</v>
      </c>
      <c r="N5" s="12" t="n">
        <v>1</v>
      </c>
    </row>
    <row r="6" customFormat="false" ht="15.75" hidden="false" customHeight="false" outlineLevel="0" collapsed="false">
      <c r="A6" s="15" t="s">
        <v>17</v>
      </c>
      <c r="B6" s="16" t="n">
        <v>323</v>
      </c>
      <c r="C6" s="16" t="n">
        <v>127979</v>
      </c>
      <c r="D6" s="16" t="n">
        <v>13907.8</v>
      </c>
      <c r="E6" s="16" t="n">
        <v>22595</v>
      </c>
      <c r="F6" s="16" t="n">
        <v>4492231</v>
      </c>
      <c r="G6" s="16" t="n">
        <v>4488588</v>
      </c>
      <c r="H6" s="17" t="n">
        <v>0.967436</v>
      </c>
      <c r="I6" s="17" t="n">
        <v>0.504718</v>
      </c>
      <c r="J6" s="17" t="n">
        <v>1</v>
      </c>
      <c r="K6" s="17" t="n">
        <v>0.999189</v>
      </c>
      <c r="L6" s="17" t="n">
        <v>1</v>
      </c>
      <c r="M6" s="17" t="n">
        <v>0.999928</v>
      </c>
      <c r="N6" s="17" t="n">
        <v>1</v>
      </c>
    </row>
    <row r="7" customFormat="false" ht="15" hidden="false" customHeight="false" outlineLevel="0" collapsed="false">
      <c r="A7" s="18" t="s">
        <v>15</v>
      </c>
      <c r="B7" s="16" t="n">
        <v>381</v>
      </c>
      <c r="C7" s="16" t="n">
        <v>120935</v>
      </c>
      <c r="D7" s="16" t="n">
        <v>11763.7</v>
      </c>
      <c r="E7" s="16" t="n">
        <v>16778</v>
      </c>
      <c r="F7" s="16" t="n">
        <v>4481956</v>
      </c>
      <c r="G7" s="16" t="n">
        <v>4478706</v>
      </c>
      <c r="H7" s="17" t="n">
        <v>0.965306</v>
      </c>
      <c r="I7" s="17" t="n">
        <v>0.503573</v>
      </c>
      <c r="J7" s="17" t="n">
        <v>1</v>
      </c>
      <c r="K7" s="17" t="n">
        <v>0.999275</v>
      </c>
      <c r="L7" s="17" t="n">
        <v>1</v>
      </c>
      <c r="M7" s="17" t="n">
        <v>0.999915</v>
      </c>
      <c r="N7" s="17" t="n">
        <v>1</v>
      </c>
    </row>
    <row r="8" customFormat="false" ht="15" hidden="false" customHeight="false" outlineLevel="0" collapsed="false">
      <c r="A8" s="18" t="s">
        <v>16</v>
      </c>
      <c r="B8" s="19" t="s">
        <v>18</v>
      </c>
      <c r="C8" s="19" t="s">
        <v>18</v>
      </c>
      <c r="D8" s="19" t="s">
        <v>18</v>
      </c>
      <c r="E8" s="19" t="s">
        <v>18</v>
      </c>
      <c r="F8" s="19" t="s">
        <v>18</v>
      </c>
      <c r="G8" s="19" t="s">
        <v>18</v>
      </c>
      <c r="H8" s="19" t="s">
        <v>18</v>
      </c>
      <c r="I8" s="19" t="s">
        <v>18</v>
      </c>
      <c r="J8" s="19" t="s">
        <v>18</v>
      </c>
      <c r="K8" s="20" t="s">
        <v>18</v>
      </c>
      <c r="L8" s="20" t="s">
        <v>18</v>
      </c>
      <c r="M8" s="20" t="s">
        <v>18</v>
      </c>
      <c r="N8" s="20" t="s">
        <v>18</v>
      </c>
    </row>
    <row r="9" customFormat="false" ht="15.75" hidden="false" customHeight="false" outlineLevel="0" collapsed="false">
      <c r="A9" s="10" t="s">
        <v>19</v>
      </c>
      <c r="B9" s="11" t="n">
        <v>330</v>
      </c>
      <c r="C9" s="11" t="n">
        <v>127976</v>
      </c>
      <c r="D9" s="11" t="n">
        <v>13627.2</v>
      </c>
      <c r="E9" s="11" t="n">
        <v>22580</v>
      </c>
      <c r="F9" s="11" t="n">
        <v>4496964</v>
      </c>
      <c r="G9" s="11" t="n">
        <v>4494535</v>
      </c>
      <c r="H9" s="12" t="n">
        <v>0.968718</v>
      </c>
      <c r="I9" s="12" t="n">
        <v>0.504861</v>
      </c>
      <c r="J9" s="12" t="n">
        <v>1</v>
      </c>
      <c r="K9" s="12" t="n">
        <v>0.99946</v>
      </c>
      <c r="L9" s="12" t="n">
        <v>1</v>
      </c>
      <c r="M9" s="12" t="n">
        <v>0.999927</v>
      </c>
      <c r="N9" s="12" t="n">
        <v>1</v>
      </c>
    </row>
    <row r="10" customFormat="false" ht="15" hidden="false" customHeight="false" outlineLevel="0" collapsed="false">
      <c r="A10" s="13" t="s">
        <v>15</v>
      </c>
      <c r="B10" s="11" t="n">
        <v>438</v>
      </c>
      <c r="C10" s="11" t="n">
        <v>61817</v>
      </c>
      <c r="D10" s="11" t="n">
        <v>10248.9</v>
      </c>
      <c r="E10" s="11" t="n">
        <v>15574</v>
      </c>
      <c r="F10" s="11" t="n">
        <v>4489003</v>
      </c>
      <c r="G10" s="11" t="n">
        <v>4486537</v>
      </c>
      <c r="H10" s="12" t="n">
        <v>0.966994</v>
      </c>
      <c r="I10" s="12" t="n">
        <v>0.502671</v>
      </c>
      <c r="J10" s="12" t="n">
        <v>0.999998</v>
      </c>
      <c r="K10" s="12" t="n">
        <v>0.999452</v>
      </c>
      <c r="L10" s="12" t="n">
        <v>1</v>
      </c>
      <c r="M10" s="12" t="n">
        <v>0.999902</v>
      </c>
      <c r="N10" s="12" t="n">
        <v>1</v>
      </c>
    </row>
    <row r="11" customFormat="false" ht="15" hidden="false" customHeight="false" outlineLevel="0" collapsed="false">
      <c r="A11" s="13" t="s">
        <v>16</v>
      </c>
      <c r="B11" s="11" t="n">
        <v>24</v>
      </c>
      <c r="C11" s="11" t="n">
        <v>1464</v>
      </c>
      <c r="D11" s="11" t="n">
        <v>1167.58</v>
      </c>
      <c r="E11" s="11" t="n">
        <v>0</v>
      </c>
      <c r="F11" s="11" t="n">
        <v>28022</v>
      </c>
      <c r="G11" s="11" t="n">
        <v>28002</v>
      </c>
      <c r="H11" s="12" t="n">
        <v>0.00603534</v>
      </c>
      <c r="I11" s="12" t="n">
        <v>0.453599</v>
      </c>
      <c r="J11" s="12" t="n">
        <v>0.999286</v>
      </c>
      <c r="K11" s="12" t="n">
        <v>1</v>
      </c>
      <c r="L11" s="12" t="n">
        <v>1</v>
      </c>
      <c r="M11" s="12" t="n">
        <v>0.999179</v>
      </c>
      <c r="N11" s="12" t="n">
        <v>1</v>
      </c>
    </row>
    <row r="12" customFormat="false" ht="15" hidden="false" customHeight="false" outlineLevel="0" collapsed="false">
      <c r="A12" s="21"/>
      <c r="B12" s="22"/>
      <c r="C12" s="22"/>
      <c r="D12" s="22"/>
      <c r="E12" s="22"/>
      <c r="F12" s="22"/>
      <c r="G12" s="22"/>
      <c r="H12" s="23"/>
      <c r="I12" s="23"/>
      <c r="J12" s="23"/>
      <c r="K12" s="23"/>
      <c r="L12" s="23"/>
      <c r="M12" s="23"/>
      <c r="N12" s="23"/>
    </row>
    <row r="13" customFormat="false" ht="15.75" hidden="false" customHeight="false" outlineLevel="0" collapsed="false">
      <c r="A13" s="24" t="s">
        <v>20</v>
      </c>
      <c r="B13" s="25"/>
      <c r="C13" s="25" t="n">
        <f aca="false">MAX(C3:C11)</f>
        <v>127979</v>
      </c>
      <c r="D13" s="25" t="n">
        <f aca="false">MAX(D3:D11)</f>
        <v>13907.8</v>
      </c>
      <c r="E13" s="25" t="n">
        <f aca="false">MAX(E3:E11)</f>
        <v>22595</v>
      </c>
      <c r="F13" s="25" t="n">
        <f aca="false">MAX(F3:F11)</f>
        <v>4496964</v>
      </c>
      <c r="G13" s="25" t="n">
        <f aca="false">MAX(G3:G11)</f>
        <v>4494535</v>
      </c>
      <c r="H13" s="26" t="n">
        <f aca="false">MAX(H3:H11)</f>
        <v>0.968718</v>
      </c>
      <c r="I13" s="26" t="n">
        <f aca="false">MAX(I3:I11)</f>
        <v>0.504861</v>
      </c>
      <c r="J13" s="26" t="n">
        <f aca="false">MAX(J3:J11)</f>
        <v>1</v>
      </c>
      <c r="K13" s="26" t="n">
        <f aca="false">MAX(K3:K11)</f>
        <v>1</v>
      </c>
      <c r="L13" s="26" t="n">
        <f aca="false">MAX(L3:L11)</f>
        <v>1</v>
      </c>
      <c r="M13" s="26" t="n">
        <f aca="false">MAX(M3:M11)</f>
        <v>0.999928</v>
      </c>
      <c r="N13" s="26" t="n">
        <f aca="false">MAX(N3:N11)</f>
        <v>1</v>
      </c>
    </row>
    <row r="14" customFormat="false" ht="15.75" hidden="false" customHeight="false" outlineLevel="0" collapsed="false">
      <c r="A14" s="24" t="s">
        <v>21</v>
      </c>
      <c r="B14" s="27"/>
      <c r="C14" s="27"/>
      <c r="D14" s="27"/>
      <c r="E14" s="27"/>
      <c r="F14" s="28" t="n">
        <v>4639675</v>
      </c>
      <c r="G14" s="27"/>
      <c r="H14" s="27"/>
      <c r="I14" s="27"/>
      <c r="J14" s="27"/>
      <c r="K14" s="27"/>
      <c r="L14" s="27"/>
      <c r="M14" s="27"/>
      <c r="N14" s="27"/>
    </row>
    <row r="45" customFormat="false" ht="13.5" hidden="false" customHeight="false" outlineLevel="0" collapsed="false">
      <c r="D45" s="5"/>
      <c r="E45" s="6"/>
      <c r="F45" s="7"/>
      <c r="G45" s="7"/>
      <c r="H45" s="7"/>
      <c r="I45" s="7"/>
      <c r="J45" s="7"/>
      <c r="K45" s="7"/>
      <c r="L45" s="7"/>
      <c r="M45" s="7"/>
      <c r="N45" s="8"/>
      <c r="O45" s="8"/>
      <c r="P45" s="9"/>
      <c r="Q45" s="9"/>
    </row>
  </sheetData>
  <printOptions headings="false" gridLines="false" gridLinesSet="true" horizontalCentered="false" verticalCentered="false"/>
  <pageMargins left="0.790277777777778" right="0.790277777777778" top="1.06041666666667" bottom="1.06041666666667" header="0.790277777777778" footer="0.790277777777778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8T18:04:29Z</dcterms:created>
  <dc:creator>haiminen</dc:creator>
  <dc:description/>
  <dc:language>en-US</dc:language>
  <cp:lastModifiedBy>haiminen</cp:lastModifiedBy>
  <dcterms:modified xsi:type="dcterms:W3CDTF">2011-08-08T19:47:45Z</dcterms:modified>
  <cp:revision>0</cp:revision>
  <dc:subject/>
  <dc:title/>
</cp:coreProperties>
</file>